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insertion_seq_composition_len1" vbProcedure="false">Sheet1!$B$5:$W$10</definedName>
    <definedName function="false" hidden="false" localSheetId="0" name="insertion_seq_composition_len10" vbProcedure="false">Sheet1!$B$25:$W$30</definedName>
    <definedName function="false" hidden="false" localSheetId="0" name="insertion_seq_composition_len15" vbProcedure="false">Sheet1!$B$35:$W$40</definedName>
    <definedName function="false" hidden="false" localSheetId="0" name="insertion_seq_composition_len20" vbProcedure="false">Sheet1!$B$45:$W$50</definedName>
    <definedName function="false" hidden="false" localSheetId="0" name="insertion_seq_composition_len5" vbProcedure="false">Sheet1!$B$15:$W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" uniqueCount="37">
  <si>
    <t xml:space="preserve">Indel sequence composition (indel vs. protein)</t>
  </si>
  <si>
    <t xml:space="preserve">Length &gt;= 1</t>
  </si>
  <si>
    <t xml:space="preserve"># of indels/proteins</t>
  </si>
  <si>
    <t xml:space="preserve">total residue</t>
  </si>
  <si>
    <t xml:space="preserve">A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K</t>
  </si>
  <si>
    <t xml:space="preserve">L</t>
  </si>
  <si>
    <t xml:space="preserve">M</t>
  </si>
  <si>
    <t xml:space="preserve">N</t>
  </si>
  <si>
    <t xml:space="preserve">P</t>
  </si>
  <si>
    <t xml:space="preserve">Q</t>
  </si>
  <si>
    <t xml:space="preserve">R</t>
  </si>
  <si>
    <t xml:space="preserve">S</t>
  </si>
  <si>
    <t xml:space="preserve">T</t>
  </si>
  <si>
    <t xml:space="preserve">V</t>
  </si>
  <si>
    <t xml:space="preserve">W</t>
  </si>
  <si>
    <t xml:space="preserve">Y</t>
  </si>
  <si>
    <t xml:space="preserve">indel site</t>
  </si>
  <si>
    <t xml:space="preserve">indel protein</t>
  </si>
  <si>
    <t xml:space="preserve">difference</t>
  </si>
  <si>
    <t xml:space="preserve">ratio (observed / reference)</t>
  </si>
  <si>
    <t xml:space="preserve">natural log (ratio)</t>
  </si>
  <si>
    <t xml:space="preserve">chi-square value</t>
  </si>
  <si>
    <t xml:space="preserve">p value</t>
  </si>
  <si>
    <t xml:space="preserve">&lt;0.001</t>
  </si>
  <si>
    <t xml:space="preserve">Length &gt;= 5</t>
  </si>
  <si>
    <t xml:space="preserve">0.9&gt;P&gt;0.1</t>
  </si>
  <si>
    <t xml:space="preserve">Length &gt;= 10</t>
  </si>
  <si>
    <t xml:space="preserve">Length &gt;= 15</t>
  </si>
  <si>
    <t xml:space="preserve">Length &gt;=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2.7"/>
    <col collapsed="false" customWidth="true" hidden="false" outlineLevel="0" max="2" min="2" style="0" width="18.41"/>
    <col collapsed="false" customWidth="true" hidden="false" outlineLevel="0" max="3" min="3" style="0" width="12.28"/>
    <col collapsed="false" customWidth="true" hidden="false" outlineLevel="0" max="23" min="4" style="0" width="11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/>
    </row>
    <row r="3" customFormat="false" ht="12.75" hidden="false" customHeight="false" outlineLevel="0" collapsed="false">
      <c r="A3" s="2" t="s">
        <v>1</v>
      </c>
    </row>
    <row r="4" customFormat="false" ht="12.75" hidden="false" customHeight="false" outlineLevel="0" collapsed="false">
      <c r="B4" s="3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</row>
    <row r="5" customFormat="false" ht="12.75" hidden="false" customHeight="false" outlineLevel="0" collapsed="false">
      <c r="A5" s="3" t="s">
        <v>24</v>
      </c>
      <c r="B5" s="0" t="n">
        <v>117266</v>
      </c>
      <c r="C5" s="0" t="n">
        <v>330684</v>
      </c>
      <c r="D5" s="4" t="n">
        <v>0.0683</v>
      </c>
      <c r="E5" s="4" t="n">
        <v>0.0115</v>
      </c>
      <c r="F5" s="4" t="n">
        <v>0.0728</v>
      </c>
      <c r="G5" s="4" t="n">
        <v>0.0532</v>
      </c>
      <c r="H5" s="4" t="n">
        <v>0.0375</v>
      </c>
      <c r="I5" s="4" t="n">
        <v>0.1047</v>
      </c>
      <c r="J5" s="4" t="n">
        <v>0.0239</v>
      </c>
      <c r="K5" s="4" t="n">
        <v>0.0346</v>
      </c>
      <c r="L5" s="4" t="n">
        <v>0.0569</v>
      </c>
      <c r="M5" s="4" t="n">
        <v>0.0622</v>
      </c>
      <c r="N5" s="4" t="n">
        <v>0.0179</v>
      </c>
      <c r="O5" s="4" t="n">
        <v>0.0518</v>
      </c>
      <c r="P5" s="4" t="n">
        <v>0.0657</v>
      </c>
      <c r="Q5" s="4" t="n">
        <v>0.029</v>
      </c>
      <c r="R5" s="4" t="n">
        <v>0.0544</v>
      </c>
      <c r="S5" s="4" t="n">
        <v>0.0682</v>
      </c>
      <c r="T5" s="4" t="n">
        <v>0.0573</v>
      </c>
      <c r="U5" s="4" t="n">
        <v>0.0508</v>
      </c>
      <c r="V5" s="4" t="n">
        <v>0.0173</v>
      </c>
      <c r="W5" s="4" t="n">
        <v>0.0616</v>
      </c>
    </row>
    <row r="6" customFormat="false" ht="12.75" hidden="false" customHeight="false" outlineLevel="0" collapsed="false">
      <c r="A6" s="3" t="s">
        <v>25</v>
      </c>
      <c r="B6" s="0" t="n">
        <v>11294</v>
      </c>
      <c r="C6" s="0" t="n">
        <v>2898086</v>
      </c>
      <c r="D6" s="4" t="n">
        <v>0.0787</v>
      </c>
      <c r="E6" s="4" t="n">
        <v>0.0147</v>
      </c>
      <c r="F6" s="4" t="n">
        <v>0.0575</v>
      </c>
      <c r="G6" s="4" t="n">
        <v>0.0633</v>
      </c>
      <c r="H6" s="4" t="n">
        <v>0.0397</v>
      </c>
      <c r="I6" s="4" t="n">
        <v>0.0778</v>
      </c>
      <c r="J6" s="4" t="n">
        <v>0.0246</v>
      </c>
      <c r="K6" s="4" t="n">
        <v>0.0544</v>
      </c>
      <c r="L6" s="4" t="n">
        <v>0.0613</v>
      </c>
      <c r="M6" s="4" t="n">
        <v>0.0855</v>
      </c>
      <c r="N6" s="4" t="n">
        <v>0.022</v>
      </c>
      <c r="O6" s="4" t="n">
        <v>0.0446</v>
      </c>
      <c r="P6" s="4" t="n">
        <v>0.0468</v>
      </c>
      <c r="Q6" s="4" t="n">
        <v>0.0373</v>
      </c>
      <c r="R6" s="4" t="n">
        <v>0.0473</v>
      </c>
      <c r="S6" s="4" t="n">
        <v>0.0642</v>
      </c>
      <c r="T6" s="4" t="n">
        <v>0.0583</v>
      </c>
      <c r="U6" s="4" t="n">
        <v>0.0706</v>
      </c>
      <c r="V6" s="4" t="n">
        <v>0.015</v>
      </c>
      <c r="W6" s="4" t="n">
        <v>0.0362</v>
      </c>
    </row>
    <row r="7" customFormat="false" ht="12.75" hidden="false" customHeight="false" outlineLevel="0" collapsed="false">
      <c r="A7" s="3" t="s">
        <v>26</v>
      </c>
      <c r="D7" s="4" t="n">
        <f aca="false">D5-D6</f>
        <v>-0.0104</v>
      </c>
      <c r="E7" s="4" t="n">
        <f aca="false">E5-E6</f>
        <v>-0.0032</v>
      </c>
      <c r="F7" s="4" t="n">
        <f aca="false">F5-F6</f>
        <v>0.0153</v>
      </c>
      <c r="G7" s="4" t="n">
        <f aca="false">G5-G6</f>
        <v>-0.0101</v>
      </c>
      <c r="H7" s="4" t="n">
        <f aca="false">H5-H6</f>
        <v>-0.0022</v>
      </c>
      <c r="I7" s="4" t="n">
        <f aca="false">I5-I6</f>
        <v>0.0269</v>
      </c>
      <c r="J7" s="4" t="n">
        <f aca="false">J5-J6</f>
        <v>-0.000699999999999999</v>
      </c>
      <c r="K7" s="4" t="n">
        <f aca="false">K5-K6</f>
        <v>-0.0198</v>
      </c>
      <c r="L7" s="4" t="n">
        <f aca="false">L5-L6</f>
        <v>-0.0044</v>
      </c>
      <c r="M7" s="4" t="n">
        <f aca="false">M5-M6</f>
        <v>-0.0233</v>
      </c>
      <c r="N7" s="4" t="n">
        <f aca="false">N5-N6</f>
        <v>-0.0041</v>
      </c>
      <c r="O7" s="4" t="n">
        <f aca="false">O5-O6</f>
        <v>0.0072</v>
      </c>
      <c r="P7" s="4" t="n">
        <f aca="false">P5-P6</f>
        <v>0.0189</v>
      </c>
      <c r="Q7" s="4" t="n">
        <f aca="false">Q5-Q6</f>
        <v>-0.0083</v>
      </c>
      <c r="R7" s="4" t="n">
        <f aca="false">R5-R6</f>
        <v>0.0071</v>
      </c>
      <c r="S7" s="4" t="n">
        <f aca="false">S5-S6</f>
        <v>0.004</v>
      </c>
      <c r="T7" s="4" t="n">
        <f aca="false">T5-T6</f>
        <v>-0.001</v>
      </c>
      <c r="U7" s="4" t="n">
        <f aca="false">U5-U6</f>
        <v>-0.0198</v>
      </c>
      <c r="V7" s="4" t="n">
        <f aca="false">V5-V6</f>
        <v>0.0023</v>
      </c>
      <c r="W7" s="4" t="n">
        <f aca="false">W5-W6</f>
        <v>0.0254</v>
      </c>
    </row>
    <row r="8" customFormat="false" ht="12.75" hidden="false" customHeight="false" outlineLevel="0" collapsed="false">
      <c r="A8" s="3" t="s">
        <v>27</v>
      </c>
      <c r="D8" s="5" t="n">
        <f aca="false">D5/D6</f>
        <v>0.867852604828463</v>
      </c>
      <c r="E8" s="5" t="n">
        <f aca="false">E5/E6</f>
        <v>0.782312925170068</v>
      </c>
      <c r="F8" s="5" t="n">
        <f aca="false">F5/F6</f>
        <v>1.26608695652174</v>
      </c>
      <c r="G8" s="5" t="n">
        <f aca="false">G5/G6</f>
        <v>0.84044233807267</v>
      </c>
      <c r="H8" s="5" t="n">
        <f aca="false">H5/H6</f>
        <v>0.944584382871537</v>
      </c>
      <c r="I8" s="5" t="n">
        <f aca="false">I5/I6</f>
        <v>1.34575835475578</v>
      </c>
      <c r="J8" s="5" t="n">
        <f aca="false">J5/J6</f>
        <v>0.971544715447155</v>
      </c>
      <c r="K8" s="5" t="n">
        <f aca="false">K5/K6</f>
        <v>0.636029411764706</v>
      </c>
      <c r="L8" s="5" t="n">
        <f aca="false">L5/L6</f>
        <v>0.928221859706362</v>
      </c>
      <c r="M8" s="5" t="n">
        <f aca="false">M5/M6</f>
        <v>0.727485380116959</v>
      </c>
      <c r="N8" s="5" t="n">
        <f aca="false">N5/N6</f>
        <v>0.813636363636364</v>
      </c>
      <c r="O8" s="5" t="n">
        <f aca="false">O5/O6</f>
        <v>1.16143497757848</v>
      </c>
      <c r="P8" s="5" t="n">
        <f aca="false">P5/P6</f>
        <v>1.40384615384615</v>
      </c>
      <c r="Q8" s="5" t="n">
        <f aca="false">Q5/Q6</f>
        <v>0.777479892761394</v>
      </c>
      <c r="R8" s="5" t="n">
        <f aca="false">R5/R6</f>
        <v>1.15010570824524</v>
      </c>
      <c r="S8" s="5" t="n">
        <f aca="false">S5/S6</f>
        <v>1.06230529595016</v>
      </c>
      <c r="T8" s="5" t="n">
        <f aca="false">T5/T6</f>
        <v>0.982847341337907</v>
      </c>
      <c r="U8" s="5" t="n">
        <f aca="false">U5/U6</f>
        <v>0.719546742209632</v>
      </c>
      <c r="V8" s="5" t="n">
        <f aca="false">V5/V6</f>
        <v>1.15333333333333</v>
      </c>
      <c r="W8" s="5" t="n">
        <f aca="false">W5/W6</f>
        <v>1.70165745856354</v>
      </c>
    </row>
    <row r="9" customFormat="false" ht="12.75" hidden="false" customHeight="false" outlineLevel="0" collapsed="false">
      <c r="A9" s="3" t="s">
        <v>28</v>
      </c>
      <c r="D9" s="5" t="n">
        <f aca="false">LN(D8)</f>
        <v>-0.141733388846613</v>
      </c>
      <c r="E9" s="5" t="n">
        <f aca="false">LN(E8)</f>
        <v>-0.245500458415486</v>
      </c>
      <c r="F9" s="5" t="n">
        <f aca="false">LN(F8)</f>
        <v>0.235931007399336</v>
      </c>
      <c r="G9" s="5" t="n">
        <f aca="false">LN(G8)</f>
        <v>-0.173826932802532</v>
      </c>
      <c r="H9" s="5" t="n">
        <f aca="false">LN(H8)</f>
        <v>-0.0570102547167797</v>
      </c>
      <c r="I9" s="5" t="n">
        <f aca="false">LN(I8)</f>
        <v>0.296957686692145</v>
      </c>
      <c r="J9" s="5" t="n">
        <f aca="false">LN(J8)</f>
        <v>-0.0288679840008521</v>
      </c>
      <c r="K9" s="5" t="n">
        <f aca="false">LN(K8)</f>
        <v>-0.452510471798218</v>
      </c>
      <c r="L9" s="5" t="n">
        <f aca="false">LN(L8)</f>
        <v>-0.0744845018098805</v>
      </c>
      <c r="M9" s="5" t="n">
        <f aca="false">LN(M8)</f>
        <v>-0.318161376197581</v>
      </c>
      <c r="N9" s="5" t="n">
        <f aca="false">LN(N8)</f>
        <v>-0.206241740511607</v>
      </c>
      <c r="O9" s="5" t="n">
        <f aca="false">LN(O8)</f>
        <v>0.149656290239419</v>
      </c>
      <c r="P9" s="5" t="n">
        <f aca="false">LN(P8)</f>
        <v>0.339215722566964</v>
      </c>
      <c r="Q9" s="5" t="n">
        <f aca="false">LN(Q8)</f>
        <v>-0.251697496663296</v>
      </c>
      <c r="R9" s="5" t="n">
        <f aca="false">LN(R8)</f>
        <v>0.13985385836401</v>
      </c>
      <c r="S9" s="5" t="n">
        <f aca="false">LN(S8)</f>
        <v>0.0604413541535009</v>
      </c>
      <c r="T9" s="5" t="n">
        <f aca="false">LN(T8)</f>
        <v>-0.0173014696357528</v>
      </c>
      <c r="U9" s="5" t="n">
        <f aca="false">LN(U8)</f>
        <v>-0.32913378991476</v>
      </c>
      <c r="V9" s="5" t="n">
        <f aca="false">LN(V8)</f>
        <v>0.142656300401523</v>
      </c>
      <c r="W9" s="5" t="n">
        <f aca="false">LN(W8)</f>
        <v>0.531602751707749</v>
      </c>
    </row>
    <row r="10" s="5" customFormat="true" ht="12.75" hidden="false" customHeight="false" outlineLevel="0" collapsed="false">
      <c r="A10" s="6" t="s">
        <v>29</v>
      </c>
      <c r="C10" s="5" t="n">
        <v>3228770</v>
      </c>
      <c r="D10" s="5" t="n">
        <v>446.791032216695</v>
      </c>
      <c r="E10" s="5" t="n">
        <v>209.645317454998</v>
      </c>
      <c r="F10" s="5" t="n">
        <v>1248.17425359694</v>
      </c>
      <c r="G10" s="5" t="n">
        <v>519.571640163935</v>
      </c>
      <c r="H10" s="5" t="n">
        <v>38.3522254083439</v>
      </c>
      <c r="I10" s="5" t="n">
        <v>2906.9361236164</v>
      </c>
      <c r="J10" s="5" t="n">
        <v>6.04746779727835</v>
      </c>
      <c r="K10" s="5" t="n">
        <v>2339.56213973964</v>
      </c>
      <c r="L10" s="5" t="n">
        <v>99.4712780994082</v>
      </c>
      <c r="M10" s="5" t="n">
        <v>2119.23989836248</v>
      </c>
      <c r="N10" s="5" t="n">
        <v>233.55319065112</v>
      </c>
      <c r="O10" s="5" t="n">
        <v>357.769285500053</v>
      </c>
      <c r="P10" s="5" t="n">
        <v>2279.1855589776</v>
      </c>
      <c r="Q10" s="5" t="n">
        <v>574.065794870134</v>
      </c>
      <c r="R10" s="5" t="n">
        <v>321.895137837972</v>
      </c>
      <c r="S10" s="5" t="n">
        <v>76.8397342581918</v>
      </c>
      <c r="T10" s="5" t="n">
        <v>5.07197261538878</v>
      </c>
      <c r="U10" s="5" t="n">
        <v>1806.10478805213</v>
      </c>
      <c r="V10" s="5" t="n">
        <v>105.950525276367</v>
      </c>
      <c r="W10" s="5" t="n">
        <v>5133.46194978214</v>
      </c>
    </row>
    <row r="11" customFormat="false" ht="12.75" hidden="false" customHeight="false" outlineLevel="0" collapsed="false">
      <c r="A11" s="3" t="s">
        <v>30</v>
      </c>
      <c r="D11" s="0" t="s">
        <v>31</v>
      </c>
      <c r="E11" s="0" t="s">
        <v>31</v>
      </c>
      <c r="F11" s="0" t="s">
        <v>31</v>
      </c>
      <c r="G11" s="0" t="s">
        <v>31</v>
      </c>
      <c r="H11" s="0" t="s">
        <v>31</v>
      </c>
      <c r="I11" s="0" t="s">
        <v>31</v>
      </c>
      <c r="J11" s="0" t="n">
        <v>0.015</v>
      </c>
      <c r="K11" s="0" t="s">
        <v>31</v>
      </c>
      <c r="L11" s="0" t="s">
        <v>31</v>
      </c>
      <c r="M11" s="0" t="s">
        <v>31</v>
      </c>
      <c r="N11" s="0" t="s">
        <v>31</v>
      </c>
      <c r="O11" s="0" t="s">
        <v>31</v>
      </c>
      <c r="P11" s="0" t="s">
        <v>31</v>
      </c>
      <c r="Q11" s="0" t="s">
        <v>31</v>
      </c>
      <c r="R11" s="0" t="s">
        <v>31</v>
      </c>
      <c r="S11" s="0" t="s">
        <v>31</v>
      </c>
      <c r="T11" s="0" t="n">
        <v>0.025</v>
      </c>
      <c r="U11" s="0" t="s">
        <v>31</v>
      </c>
      <c r="V11" s="0" t="s">
        <v>31</v>
      </c>
      <c r="W11" s="0" t="s">
        <v>31</v>
      </c>
    </row>
    <row r="13" customFormat="false" ht="12.75" hidden="false" customHeight="false" outlineLevel="0" collapsed="false">
      <c r="A13" s="2" t="s">
        <v>32</v>
      </c>
    </row>
    <row r="14" customFormat="false" ht="12.75" hidden="false" customHeight="false" outlineLevel="0" collapsed="false">
      <c r="B14" s="3" t="s">
        <v>2</v>
      </c>
      <c r="C14" s="3" t="s">
        <v>3</v>
      </c>
      <c r="D14" s="3" t="s">
        <v>4</v>
      </c>
      <c r="E14" s="3" t="s">
        <v>5</v>
      </c>
      <c r="F14" s="3" t="s">
        <v>6</v>
      </c>
      <c r="G14" s="3" t="s">
        <v>7</v>
      </c>
      <c r="H14" s="3" t="s">
        <v>8</v>
      </c>
      <c r="I14" s="3" t="s">
        <v>9</v>
      </c>
      <c r="J14" s="3" t="s">
        <v>10</v>
      </c>
      <c r="K14" s="3" t="s">
        <v>11</v>
      </c>
      <c r="L14" s="3" t="s">
        <v>12</v>
      </c>
      <c r="M14" s="3" t="s">
        <v>13</v>
      </c>
      <c r="N14" s="3" t="s">
        <v>14</v>
      </c>
      <c r="O14" s="3" t="s">
        <v>15</v>
      </c>
      <c r="P14" s="3" t="s">
        <v>16</v>
      </c>
      <c r="Q14" s="3" t="s">
        <v>17</v>
      </c>
      <c r="R14" s="3" t="s">
        <v>18</v>
      </c>
      <c r="S14" s="3" t="s">
        <v>19</v>
      </c>
      <c r="T14" s="3" t="s">
        <v>20</v>
      </c>
      <c r="U14" s="3" t="s">
        <v>21</v>
      </c>
      <c r="V14" s="3" t="s">
        <v>22</v>
      </c>
      <c r="W14" s="3" t="s">
        <v>23</v>
      </c>
    </row>
    <row r="15" customFormat="false" ht="12.75" hidden="false" customHeight="false" outlineLevel="0" collapsed="false">
      <c r="A15" s="3" t="s">
        <v>24</v>
      </c>
      <c r="B15" s="0" t="n">
        <v>20607</v>
      </c>
      <c r="C15" s="0" t="n">
        <v>156294</v>
      </c>
      <c r="D15" s="4" t="n">
        <v>0.0694</v>
      </c>
      <c r="E15" s="4" t="n">
        <v>0.0115</v>
      </c>
      <c r="F15" s="4" t="n">
        <v>0.0755</v>
      </c>
      <c r="G15" s="4" t="n">
        <v>0.0568</v>
      </c>
      <c r="H15" s="4" t="n">
        <v>0.0362</v>
      </c>
      <c r="I15" s="4" t="n">
        <v>0.1005</v>
      </c>
      <c r="J15" s="4" t="n">
        <v>0.0237</v>
      </c>
      <c r="K15" s="4" t="n">
        <v>0.0325</v>
      </c>
      <c r="L15" s="4" t="n">
        <v>0.0554</v>
      </c>
      <c r="M15" s="4" t="n">
        <v>0.0575</v>
      </c>
      <c r="N15" s="4" t="n">
        <v>0.0174</v>
      </c>
      <c r="O15" s="4" t="n">
        <v>0.0531</v>
      </c>
      <c r="P15" s="4" t="n">
        <v>0.0643</v>
      </c>
      <c r="Q15" s="4" t="n">
        <v>0.0278</v>
      </c>
      <c r="R15" s="4" t="n">
        <v>0.0509</v>
      </c>
      <c r="S15" s="4" t="n">
        <v>0.0734</v>
      </c>
      <c r="T15" s="4" t="n">
        <v>0.0602</v>
      </c>
      <c r="U15" s="4" t="n">
        <v>0.0502</v>
      </c>
      <c r="V15" s="4" t="n">
        <v>0.0174</v>
      </c>
      <c r="W15" s="4" t="n">
        <v>0.0661</v>
      </c>
    </row>
    <row r="16" customFormat="false" ht="12.75" hidden="false" customHeight="false" outlineLevel="0" collapsed="false">
      <c r="A16" s="3" t="s">
        <v>25</v>
      </c>
      <c r="B16" s="0" t="n">
        <v>4865</v>
      </c>
      <c r="C16" s="0" t="n">
        <v>1379549</v>
      </c>
      <c r="D16" s="4" t="n">
        <v>0.076</v>
      </c>
      <c r="E16" s="4" t="n">
        <v>0.015</v>
      </c>
      <c r="F16" s="4" t="n">
        <v>0.0573</v>
      </c>
      <c r="G16" s="4" t="n">
        <v>0.0605</v>
      </c>
      <c r="H16" s="4" t="n">
        <v>0.0405</v>
      </c>
      <c r="I16" s="4" t="n">
        <v>0.0788</v>
      </c>
      <c r="J16" s="4" t="n">
        <v>0.0248</v>
      </c>
      <c r="K16" s="4" t="n">
        <v>0.052</v>
      </c>
      <c r="L16" s="4" t="n">
        <v>0.0603</v>
      </c>
      <c r="M16" s="4" t="n">
        <v>0.0845</v>
      </c>
      <c r="N16" s="4" t="n">
        <v>0.021</v>
      </c>
      <c r="O16" s="4" t="n">
        <v>0.045</v>
      </c>
      <c r="P16" s="4" t="n">
        <v>0.0487</v>
      </c>
      <c r="Q16" s="4" t="n">
        <v>0.0369</v>
      </c>
      <c r="R16" s="4" t="n">
        <v>0.045</v>
      </c>
      <c r="S16" s="4" t="n">
        <v>0.0695</v>
      </c>
      <c r="T16" s="4" t="n">
        <v>0.0599</v>
      </c>
      <c r="U16" s="4" t="n">
        <v>0.0705</v>
      </c>
      <c r="V16" s="4" t="n">
        <v>0.016</v>
      </c>
      <c r="W16" s="4" t="n">
        <v>0.0378</v>
      </c>
    </row>
    <row r="17" customFormat="false" ht="12.75" hidden="false" customHeight="false" outlineLevel="0" collapsed="false">
      <c r="A17" s="3" t="s">
        <v>26</v>
      </c>
      <c r="D17" s="4" t="n">
        <f aca="false">D15-D16</f>
        <v>-0.0066</v>
      </c>
      <c r="E17" s="4" t="n">
        <f aca="false">E15-E16</f>
        <v>-0.0035</v>
      </c>
      <c r="F17" s="4" t="n">
        <f aca="false">F15-F16</f>
        <v>0.0182</v>
      </c>
      <c r="G17" s="4" t="n">
        <f aca="false">G15-G16</f>
        <v>-0.0037</v>
      </c>
      <c r="H17" s="4" t="n">
        <f aca="false">H15-H16</f>
        <v>-0.0043</v>
      </c>
      <c r="I17" s="4" t="n">
        <f aca="false">I15-I16</f>
        <v>0.0217</v>
      </c>
      <c r="J17" s="4" t="n">
        <f aca="false">J15-J16</f>
        <v>-0.0011</v>
      </c>
      <c r="K17" s="4" t="n">
        <f aca="false">K15-K16</f>
        <v>-0.0195</v>
      </c>
      <c r="L17" s="4" t="n">
        <f aca="false">L15-L16</f>
        <v>-0.0049</v>
      </c>
      <c r="M17" s="4" t="n">
        <f aca="false">M15-M16</f>
        <v>-0.027</v>
      </c>
      <c r="N17" s="4" t="n">
        <f aca="false">N15-N16</f>
        <v>-0.0036</v>
      </c>
      <c r="O17" s="4" t="n">
        <f aca="false">O15-O16</f>
        <v>0.0081</v>
      </c>
      <c r="P17" s="4" t="n">
        <f aca="false">P15-P16</f>
        <v>0.0156</v>
      </c>
      <c r="Q17" s="4" t="n">
        <f aca="false">Q15-Q16</f>
        <v>-0.0091</v>
      </c>
      <c r="R17" s="4" t="n">
        <f aca="false">R15-R16</f>
        <v>0.0059</v>
      </c>
      <c r="S17" s="4" t="n">
        <f aca="false">S15-S16</f>
        <v>0.0039</v>
      </c>
      <c r="T17" s="4" t="n">
        <f aca="false">T15-T16</f>
        <v>0.000299999999999995</v>
      </c>
      <c r="U17" s="4" t="n">
        <f aca="false">U15-U16</f>
        <v>-0.0203</v>
      </c>
      <c r="V17" s="4" t="n">
        <f aca="false">V15-V16</f>
        <v>0.0014</v>
      </c>
      <c r="W17" s="4" t="n">
        <f aca="false">W15-W16</f>
        <v>0.0283</v>
      </c>
    </row>
    <row r="18" customFormat="false" ht="12.75" hidden="false" customHeight="false" outlineLevel="0" collapsed="false">
      <c r="A18" s="3" t="s">
        <v>27</v>
      </c>
      <c r="D18" s="5" t="n">
        <f aca="false">D15/D16</f>
        <v>0.913157894736842</v>
      </c>
      <c r="E18" s="5" t="n">
        <f aca="false">E15/E16</f>
        <v>0.766666666666667</v>
      </c>
      <c r="F18" s="5" t="n">
        <f aca="false">F15/F16</f>
        <v>1.31762652705061</v>
      </c>
      <c r="G18" s="5" t="n">
        <f aca="false">G15/G16</f>
        <v>0.938842975206612</v>
      </c>
      <c r="H18" s="5" t="n">
        <f aca="false">H15/H16</f>
        <v>0.893827160493827</v>
      </c>
      <c r="I18" s="5" t="n">
        <f aca="false">I15/I16</f>
        <v>1.2753807106599</v>
      </c>
      <c r="J18" s="5" t="n">
        <f aca="false">J15/J16</f>
        <v>0.955645161290323</v>
      </c>
      <c r="K18" s="5" t="n">
        <f aca="false">K15/K16</f>
        <v>0.625</v>
      </c>
      <c r="L18" s="5" t="n">
        <f aca="false">L15/L16</f>
        <v>0.918739635157546</v>
      </c>
      <c r="M18" s="5" t="n">
        <f aca="false">M15/M16</f>
        <v>0.680473372781065</v>
      </c>
      <c r="N18" s="5" t="n">
        <f aca="false">N15/N16</f>
        <v>0.828571428571429</v>
      </c>
      <c r="O18" s="5" t="n">
        <f aca="false">O15/O16</f>
        <v>1.18</v>
      </c>
      <c r="P18" s="5" t="n">
        <f aca="false">P15/P16</f>
        <v>1.32032854209446</v>
      </c>
      <c r="Q18" s="5" t="n">
        <f aca="false">Q15/Q16</f>
        <v>0.753387533875339</v>
      </c>
      <c r="R18" s="5" t="n">
        <f aca="false">R15/R16</f>
        <v>1.13111111111111</v>
      </c>
      <c r="S18" s="5" t="n">
        <f aca="false">S15/S16</f>
        <v>1.05611510791367</v>
      </c>
      <c r="T18" s="5" t="n">
        <f aca="false">T15/T16</f>
        <v>1.00500834724541</v>
      </c>
      <c r="U18" s="5" t="n">
        <f aca="false">U15/U16</f>
        <v>0.712056737588653</v>
      </c>
      <c r="V18" s="5" t="n">
        <f aca="false">V15/V16</f>
        <v>1.0875</v>
      </c>
      <c r="W18" s="5" t="n">
        <f aca="false">W15/W16</f>
        <v>1.74867724867725</v>
      </c>
    </row>
    <row r="19" customFormat="false" ht="12.75" hidden="false" customHeight="false" outlineLevel="0" collapsed="false">
      <c r="A19" s="3" t="s">
        <v>28</v>
      </c>
      <c r="D19" s="5" t="n">
        <f aca="false">LN(D18)</f>
        <v>-0.0908464727735722</v>
      </c>
      <c r="E19" s="5" t="n">
        <f aca="false">LN(E18)</f>
        <v>-0.265703165733006</v>
      </c>
      <c r="F19" s="5" t="n">
        <f aca="false">LN(F18)</f>
        <v>0.275832032534285</v>
      </c>
      <c r="G19" s="5" t="n">
        <f aca="false">LN(G18)</f>
        <v>-0.06310703930969</v>
      </c>
      <c r="H19" s="5" t="n">
        <f aca="false">LN(H18)</f>
        <v>-0.112242855280768</v>
      </c>
      <c r="I19" s="5" t="n">
        <f aca="false">LN(I18)</f>
        <v>0.243244730635297</v>
      </c>
      <c r="J19" s="5" t="n">
        <f aca="false">LN(J18)</f>
        <v>-0.045368605029851</v>
      </c>
      <c r="K19" s="5" t="n">
        <f aca="false">LN(K18)</f>
        <v>-0.470003629245736</v>
      </c>
      <c r="L19" s="5" t="n">
        <f aca="false">LN(L18)</f>
        <v>-0.0847525099799017</v>
      </c>
      <c r="M19" s="5" t="n">
        <f aca="false">LN(M18)</f>
        <v>-0.384966586559823</v>
      </c>
      <c r="N19" s="5" t="n">
        <f aca="false">LN(N18)</f>
        <v>-0.18805223150294</v>
      </c>
      <c r="O19" s="5" t="n">
        <f aca="false">LN(O18)</f>
        <v>0.165514438477574</v>
      </c>
      <c r="P19" s="5" t="n">
        <f aca="false">LN(P18)</f>
        <v>0.27788060115503</v>
      </c>
      <c r="Q19" s="5" t="n">
        <f aca="false">LN(Q18)</f>
        <v>-0.28317553034989</v>
      </c>
      <c r="R19" s="5" t="n">
        <f aca="false">LN(R18)</f>
        <v>0.123200433786157</v>
      </c>
      <c r="S19" s="5" t="n">
        <f aca="false">LN(S18)</f>
        <v>0.0545971830497234</v>
      </c>
      <c r="T19" s="5" t="n">
        <f aca="false">LN(T18)</f>
        <v>0.00499584719337167</v>
      </c>
      <c r="U19" s="5" t="n">
        <f aca="false">LN(U18)</f>
        <v>-0.339597683120539</v>
      </c>
      <c r="V19" s="5" t="n">
        <f aca="false">LN(V18)</f>
        <v>0.083881483980702</v>
      </c>
      <c r="W19" s="5" t="n">
        <f aca="false">LN(W18)</f>
        <v>0.558859644232099</v>
      </c>
    </row>
    <row r="20" s="5" customFormat="true" ht="12.75" hidden="false" customHeight="false" outlineLevel="0" collapsed="false">
      <c r="A20" s="6" t="s">
        <v>29</v>
      </c>
      <c r="C20" s="5" t="n">
        <v>1535843</v>
      </c>
      <c r="D20" s="5" t="n">
        <v>88.4973854922257</v>
      </c>
      <c r="E20" s="5" t="n">
        <v>116.445315277468</v>
      </c>
      <c r="F20" s="5" t="n">
        <v>838.114190878094</v>
      </c>
      <c r="G20" s="5" t="n">
        <v>32.7044267994934</v>
      </c>
      <c r="H20" s="5" t="n">
        <v>66.0184952424764</v>
      </c>
      <c r="I20" s="5" t="n">
        <v>892.659499130552</v>
      </c>
      <c r="J20" s="5" t="n">
        <v>6.67381584100413</v>
      </c>
      <c r="K20" s="5" t="n">
        <v>1122.94486020111</v>
      </c>
      <c r="L20" s="5" t="n">
        <v>59.4656465400694</v>
      </c>
      <c r="M20" s="5" t="n">
        <v>1370.88885198346</v>
      </c>
      <c r="N20" s="5" t="n">
        <v>87.4745320598791</v>
      </c>
      <c r="O20" s="5" t="n">
        <v>208.802549204485</v>
      </c>
      <c r="P20" s="5" t="n">
        <v>714.621801016314</v>
      </c>
      <c r="Q20" s="5" t="n">
        <v>335.391952809694</v>
      </c>
      <c r="R20" s="5" t="n">
        <v>112.334050395927</v>
      </c>
      <c r="S20" s="5" t="n">
        <v>32.8335342738652</v>
      </c>
      <c r="T20" s="5" t="n">
        <v>0.279053717470111</v>
      </c>
      <c r="U20" s="5" t="n">
        <v>911.552307423955</v>
      </c>
      <c r="V20" s="5" t="n">
        <v>18.3361654740856</v>
      </c>
      <c r="W20" s="5" t="n">
        <v>2871.82744102542</v>
      </c>
    </row>
    <row r="21" customFormat="false" ht="12.75" hidden="false" customHeight="false" outlineLevel="0" collapsed="false">
      <c r="A21" s="3" t="s">
        <v>30</v>
      </c>
      <c r="D21" s="0" t="s">
        <v>31</v>
      </c>
      <c r="E21" s="0" t="s">
        <v>31</v>
      </c>
      <c r="F21" s="0" t="s">
        <v>31</v>
      </c>
      <c r="G21" s="0" t="s">
        <v>31</v>
      </c>
      <c r="H21" s="0" t="s">
        <v>31</v>
      </c>
      <c r="I21" s="0" t="s">
        <v>31</v>
      </c>
      <c r="J21" s="0" t="n">
        <v>0.01</v>
      </c>
      <c r="K21" s="0" t="s">
        <v>31</v>
      </c>
      <c r="L21" s="0" t="s">
        <v>31</v>
      </c>
      <c r="M21" s="0" t="s">
        <v>31</v>
      </c>
      <c r="N21" s="0" t="s">
        <v>31</v>
      </c>
      <c r="O21" s="0" t="s">
        <v>31</v>
      </c>
      <c r="P21" s="0" t="s">
        <v>31</v>
      </c>
      <c r="Q21" s="0" t="s">
        <v>31</v>
      </c>
      <c r="R21" s="0" t="s">
        <v>31</v>
      </c>
      <c r="S21" s="0" t="s">
        <v>31</v>
      </c>
      <c r="T21" s="0" t="s">
        <v>33</v>
      </c>
      <c r="U21" s="0" t="s">
        <v>31</v>
      </c>
      <c r="V21" s="0" t="s">
        <v>31</v>
      </c>
      <c r="W21" s="0" t="s">
        <v>31</v>
      </c>
    </row>
    <row r="23" customFormat="false" ht="12.75" hidden="false" customHeight="false" outlineLevel="0" collapsed="false">
      <c r="A23" s="2" t="s">
        <v>34</v>
      </c>
    </row>
    <row r="24" customFormat="false" ht="12.75" hidden="false" customHeight="false" outlineLevel="0" collapsed="false">
      <c r="B24" s="3" t="s">
        <v>2</v>
      </c>
      <c r="C24" s="3" t="s">
        <v>3</v>
      </c>
      <c r="D24" s="3" t="s">
        <v>4</v>
      </c>
      <c r="E24" s="3" t="s">
        <v>5</v>
      </c>
      <c r="F24" s="3" t="s">
        <v>6</v>
      </c>
      <c r="G24" s="3" t="s">
        <v>7</v>
      </c>
      <c r="H24" s="3" t="s">
        <v>8</v>
      </c>
      <c r="I24" s="3" t="s">
        <v>9</v>
      </c>
      <c r="J24" s="3" t="s">
        <v>10</v>
      </c>
      <c r="K24" s="3" t="s">
        <v>11</v>
      </c>
      <c r="L24" s="3" t="s">
        <v>12</v>
      </c>
      <c r="M24" s="3" t="s">
        <v>13</v>
      </c>
      <c r="N24" s="3" t="s">
        <v>14</v>
      </c>
      <c r="O24" s="3" t="s">
        <v>15</v>
      </c>
      <c r="P24" s="3" t="s">
        <v>16</v>
      </c>
      <c r="Q24" s="3" t="s">
        <v>17</v>
      </c>
      <c r="R24" s="3" t="s">
        <v>18</v>
      </c>
      <c r="S24" s="3" t="s">
        <v>19</v>
      </c>
      <c r="T24" s="3" t="s">
        <v>20</v>
      </c>
      <c r="U24" s="3" t="s">
        <v>21</v>
      </c>
      <c r="V24" s="3" t="s">
        <v>22</v>
      </c>
      <c r="W24" s="3" t="s">
        <v>23</v>
      </c>
    </row>
    <row r="25" customFormat="false" ht="12.75" hidden="false" customHeight="false" outlineLevel="0" collapsed="false">
      <c r="A25" s="3" t="s">
        <v>24</v>
      </c>
      <c r="B25" s="0" t="n">
        <v>3775</v>
      </c>
      <c r="C25" s="0" t="n">
        <v>51872</v>
      </c>
      <c r="D25" s="4" t="n">
        <v>0.0788</v>
      </c>
      <c r="E25" s="4" t="n">
        <v>0.0148</v>
      </c>
      <c r="F25" s="4" t="n">
        <v>0.0816</v>
      </c>
      <c r="G25" s="4" t="n">
        <v>0.073</v>
      </c>
      <c r="H25" s="4" t="n">
        <v>0.0399</v>
      </c>
      <c r="I25" s="4" t="n">
        <v>0.0982</v>
      </c>
      <c r="J25" s="4" t="n">
        <v>0.0242</v>
      </c>
      <c r="K25" s="4" t="n">
        <v>0.0329</v>
      </c>
      <c r="L25" s="4" t="n">
        <v>0.0577</v>
      </c>
      <c r="M25" s="4" t="n">
        <v>0.0545</v>
      </c>
      <c r="N25" s="4" t="n">
        <v>0.0192</v>
      </c>
      <c r="O25" s="4" t="n">
        <v>0.044</v>
      </c>
      <c r="P25" s="4" t="n">
        <v>0.0662</v>
      </c>
      <c r="Q25" s="4" t="n">
        <v>0.0232</v>
      </c>
      <c r="R25" s="4" t="n">
        <v>0.0527</v>
      </c>
      <c r="S25" s="4" t="n">
        <v>0.0623</v>
      </c>
      <c r="T25" s="4" t="n">
        <v>0.0533</v>
      </c>
      <c r="U25" s="4" t="n">
        <v>0.0512</v>
      </c>
      <c r="V25" s="4" t="n">
        <v>0.0181</v>
      </c>
      <c r="W25" s="4" t="n">
        <v>0.0539</v>
      </c>
    </row>
    <row r="26" customFormat="false" ht="12.75" hidden="false" customHeight="false" outlineLevel="0" collapsed="false">
      <c r="A26" s="3" t="s">
        <v>25</v>
      </c>
      <c r="B26" s="0" t="n">
        <v>1524</v>
      </c>
      <c r="C26" s="0" t="n">
        <v>439337</v>
      </c>
      <c r="D26" s="4" t="n">
        <v>0.0749</v>
      </c>
      <c r="E26" s="4" t="n">
        <v>0.0153</v>
      </c>
      <c r="F26" s="4" t="n">
        <v>0.0583</v>
      </c>
      <c r="G26" s="4" t="n">
        <v>0.0604</v>
      </c>
      <c r="H26" s="4" t="n">
        <v>0.0404</v>
      </c>
      <c r="I26" s="4" t="n">
        <v>0.0786</v>
      </c>
      <c r="J26" s="4" t="n">
        <v>0.0253</v>
      </c>
      <c r="K26" s="4" t="n">
        <v>0.0492</v>
      </c>
      <c r="L26" s="4" t="n">
        <v>0.059</v>
      </c>
      <c r="M26" s="4" t="n">
        <v>0.0851</v>
      </c>
      <c r="N26" s="4" t="n">
        <v>0.0221</v>
      </c>
      <c r="O26" s="4" t="n">
        <v>0.0433</v>
      </c>
      <c r="P26" s="4" t="n">
        <v>0.0502</v>
      </c>
      <c r="Q26" s="4" t="n">
        <v>0.0349</v>
      </c>
      <c r="R26" s="4" t="n">
        <v>0.0466</v>
      </c>
      <c r="S26" s="4" t="n">
        <v>0.0673</v>
      </c>
      <c r="T26" s="4" t="n">
        <v>0.0594</v>
      </c>
      <c r="U26" s="4" t="n">
        <v>0.0722</v>
      </c>
      <c r="V26" s="4" t="n">
        <v>0.0183</v>
      </c>
      <c r="W26" s="4" t="n">
        <v>0.0393</v>
      </c>
    </row>
    <row r="27" customFormat="false" ht="12.75" hidden="false" customHeight="false" outlineLevel="0" collapsed="false">
      <c r="A27" s="3" t="s">
        <v>26</v>
      </c>
      <c r="D27" s="4" t="n">
        <f aca="false">D25-D26</f>
        <v>0.0039</v>
      </c>
      <c r="E27" s="4" t="n">
        <f aca="false">E25-E26</f>
        <v>-0.000499999999999999</v>
      </c>
      <c r="F27" s="4" t="n">
        <f aca="false">F25-F26</f>
        <v>0.0233</v>
      </c>
      <c r="G27" s="4" t="n">
        <f aca="false">G25-G26</f>
        <v>0.0126</v>
      </c>
      <c r="H27" s="4" t="n">
        <f aca="false">H25-H26</f>
        <v>-0.0005</v>
      </c>
      <c r="I27" s="4" t="n">
        <f aca="false">I25-I26</f>
        <v>0.0196</v>
      </c>
      <c r="J27" s="4" t="n">
        <f aca="false">J25-J26</f>
        <v>-0.0011</v>
      </c>
      <c r="K27" s="4" t="n">
        <f aca="false">K25-K26</f>
        <v>-0.0163</v>
      </c>
      <c r="L27" s="4" t="n">
        <f aca="false">L25-L26</f>
        <v>-0.0013</v>
      </c>
      <c r="M27" s="4" t="n">
        <f aca="false">M25-M26</f>
        <v>-0.0306</v>
      </c>
      <c r="N27" s="4" t="n">
        <f aca="false">N25-N26</f>
        <v>-0.0029</v>
      </c>
      <c r="O27" s="4" t="n">
        <f aca="false">O25-O26</f>
        <v>0.000699999999999999</v>
      </c>
      <c r="P27" s="4" t="n">
        <f aca="false">P25-P26</f>
        <v>0.016</v>
      </c>
      <c r="Q27" s="4" t="n">
        <f aca="false">Q25-Q26</f>
        <v>-0.0117</v>
      </c>
      <c r="R27" s="4" t="n">
        <f aca="false">R25-R26</f>
        <v>0.00609999999999999</v>
      </c>
      <c r="S27" s="4" t="n">
        <f aca="false">S25-S26</f>
        <v>-0.005</v>
      </c>
      <c r="T27" s="4" t="n">
        <f aca="false">T25-T26</f>
        <v>-0.0061</v>
      </c>
      <c r="U27" s="4" t="n">
        <f aca="false">U25-U26</f>
        <v>-0.021</v>
      </c>
      <c r="V27" s="4" t="n">
        <f aca="false">V25-V26</f>
        <v>-0.000199999999999999</v>
      </c>
      <c r="W27" s="4" t="n">
        <f aca="false">W25-W26</f>
        <v>0.0146</v>
      </c>
    </row>
    <row r="28" customFormat="false" ht="12.75" hidden="false" customHeight="false" outlineLevel="0" collapsed="false">
      <c r="A28" s="6" t="s">
        <v>27</v>
      </c>
      <c r="B28" s="5"/>
      <c r="C28" s="5"/>
      <c r="D28" s="5" t="n">
        <f aca="false">D25/D26</f>
        <v>1.0520694259012</v>
      </c>
      <c r="E28" s="5" t="n">
        <f aca="false">E25/E26</f>
        <v>0.967320261437909</v>
      </c>
      <c r="F28" s="5" t="n">
        <f aca="false">F25/F26</f>
        <v>1.39965694682676</v>
      </c>
      <c r="G28" s="5" t="n">
        <f aca="false">G25/G26</f>
        <v>1.20860927152318</v>
      </c>
      <c r="H28" s="5" t="n">
        <f aca="false">H25/H26</f>
        <v>0.987623762376238</v>
      </c>
      <c r="I28" s="5" t="n">
        <f aca="false">I25/I26</f>
        <v>1.24936386768448</v>
      </c>
      <c r="J28" s="5" t="n">
        <f aca="false">J25/J26</f>
        <v>0.956521739130435</v>
      </c>
      <c r="K28" s="5" t="n">
        <f aca="false">K25/K26</f>
        <v>0.66869918699187</v>
      </c>
      <c r="L28" s="5" t="n">
        <f aca="false">L25/L26</f>
        <v>0.977966101694915</v>
      </c>
      <c r="M28" s="5" t="n">
        <f aca="false">M25/M26</f>
        <v>0.64042303172738</v>
      </c>
      <c r="N28" s="5" t="n">
        <f aca="false">N25/N26</f>
        <v>0.868778280542986</v>
      </c>
      <c r="O28" s="5" t="n">
        <f aca="false">O25/O26</f>
        <v>1.0161662817552</v>
      </c>
      <c r="P28" s="5" t="n">
        <f aca="false">P25/P26</f>
        <v>1.31872509960159</v>
      </c>
      <c r="Q28" s="5" t="n">
        <f aca="false">Q25/Q26</f>
        <v>0.664756446991404</v>
      </c>
      <c r="R28" s="5" t="n">
        <f aca="false">R25/R26</f>
        <v>1.13090128755365</v>
      </c>
      <c r="S28" s="5" t="n">
        <f aca="false">S25/S26</f>
        <v>0.925705794947994</v>
      </c>
      <c r="T28" s="5" t="n">
        <f aca="false">T25/T26</f>
        <v>0.897306397306397</v>
      </c>
      <c r="U28" s="5" t="n">
        <f aca="false">U25/U26</f>
        <v>0.709141274238227</v>
      </c>
      <c r="V28" s="5" t="n">
        <f aca="false">V25/V26</f>
        <v>0.989071038251366</v>
      </c>
      <c r="W28" s="5" t="n">
        <f aca="false">W25/W26</f>
        <v>1.37150127226463</v>
      </c>
    </row>
    <row r="29" customFormat="false" ht="12.75" hidden="false" customHeight="false" outlineLevel="0" collapsed="false">
      <c r="A29" s="6" t="s">
        <v>28</v>
      </c>
      <c r="B29" s="5"/>
      <c r="C29" s="5"/>
      <c r="D29" s="5" t="n">
        <f aca="false">LN(D28)</f>
        <v>0.0507591063406596</v>
      </c>
      <c r="E29" s="5" t="n">
        <f aca="false">LN(E28)</f>
        <v>-0.0332256476283203</v>
      </c>
      <c r="F29" s="5" t="n">
        <f aca="false">LN(F28)</f>
        <v>0.336227168613615</v>
      </c>
      <c r="G29" s="5" t="n">
        <f aca="false">LN(G28)</f>
        <v>0.189470336207622</v>
      </c>
      <c r="H29" s="5" t="n">
        <f aca="false">LN(H28)</f>
        <v>-0.0124534610712866</v>
      </c>
      <c r="I29" s="5" t="n">
        <f aca="false">LN(I28)</f>
        <v>0.222634515925259</v>
      </c>
      <c r="J29" s="5" t="n">
        <f aca="false">LN(J28)</f>
        <v>-0.0444517625708338</v>
      </c>
      <c r="K29" s="5" t="n">
        <f aca="false">LN(K28)</f>
        <v>-0.402420965726936</v>
      </c>
      <c r="L29" s="5" t="n">
        <f aca="false">LN(L28)</f>
        <v>-0.0222802703916654</v>
      </c>
      <c r="M29" s="5" t="n">
        <f aca="false">LN(M28)</f>
        <v>-0.44562633391013</v>
      </c>
      <c r="N29" s="5" t="n">
        <f aca="false">LN(N28)</f>
        <v>-0.140667329489971</v>
      </c>
      <c r="O29" s="5" t="n">
        <f aca="false">LN(O28)</f>
        <v>0.0160369989098169</v>
      </c>
      <c r="P29" s="5" t="n">
        <f aca="false">LN(P28)</f>
        <v>0.276665436245279</v>
      </c>
      <c r="Q29" s="5" t="n">
        <f aca="false">LN(Q28)</f>
        <v>-0.408334550536117</v>
      </c>
      <c r="R29" s="5" t="n">
        <f aca="false">LN(R28)</f>
        <v>0.123014914415716</v>
      </c>
      <c r="S29" s="5" t="n">
        <f aca="false">LN(S28)</f>
        <v>-0.0771988108572746</v>
      </c>
      <c r="T29" s="5" t="n">
        <f aca="false">LN(T28)</f>
        <v>-0.1083578951968</v>
      </c>
      <c r="U29" s="5" t="n">
        <f aca="false">LN(U28)</f>
        <v>-0.343700513853318</v>
      </c>
      <c r="V29" s="5" t="n">
        <f aca="false">LN(V28)</f>
        <v>-0.0109891215755951</v>
      </c>
      <c r="W29" s="5" t="n">
        <f aca="false">LN(W28)</f>
        <v>0.315905959039736</v>
      </c>
    </row>
    <row r="30" s="5" customFormat="true" ht="12.75" hidden="false" customHeight="false" outlineLevel="0" collapsed="false">
      <c r="A30" s="6" t="s">
        <v>29</v>
      </c>
      <c r="C30" s="5" t="n">
        <v>491209</v>
      </c>
      <c r="D30" s="5" t="n">
        <v>10.3715443409542</v>
      </c>
      <c r="E30" s="5" t="n">
        <v>0.88891170960416</v>
      </c>
      <c r="F30" s="5" t="n">
        <v>442.78954136748</v>
      </c>
      <c r="G30" s="5" t="n">
        <v>128.034029371851</v>
      </c>
      <c r="H30" s="5" t="n">
        <v>0.279943683941317</v>
      </c>
      <c r="I30" s="5" t="n">
        <v>242.500204383294</v>
      </c>
      <c r="J30" s="5" t="n">
        <v>2.12916883653846</v>
      </c>
      <c r="K30" s="5" t="n">
        <v>270.510182652488</v>
      </c>
      <c r="L30" s="5" t="n">
        <v>1.27707047326951</v>
      </c>
      <c r="M30" s="5" t="n">
        <v>575.636281346056</v>
      </c>
      <c r="N30" s="5" t="n">
        <v>17.7411442196955</v>
      </c>
      <c r="O30" s="5" t="n">
        <v>0.499502629627324</v>
      </c>
      <c r="P30" s="5" t="n">
        <v>243.069643994137</v>
      </c>
      <c r="Q30" s="5" t="n">
        <v>197.337829356381</v>
      </c>
      <c r="R30" s="5" t="n">
        <v>38.8322764421761</v>
      </c>
      <c r="S30" s="5" t="n">
        <v>18.5784893200208</v>
      </c>
      <c r="T30" s="5" t="n">
        <v>31.3159077628425</v>
      </c>
      <c r="U30" s="5" t="n">
        <v>313.685321564826</v>
      </c>
      <c r="V30" s="5" t="n">
        <v>0.147412993893584</v>
      </c>
      <c r="W30" s="5" t="n">
        <v>251.060159508534</v>
      </c>
    </row>
    <row r="31" customFormat="false" ht="12.75" hidden="false" customHeight="false" outlineLevel="0" collapsed="false">
      <c r="A31" s="3" t="s">
        <v>30</v>
      </c>
      <c r="D31" s="0" t="n">
        <v>0.005</v>
      </c>
      <c r="E31" s="0" t="s">
        <v>33</v>
      </c>
      <c r="F31" s="0" t="s">
        <v>31</v>
      </c>
      <c r="G31" s="0" t="s">
        <v>31</v>
      </c>
      <c r="H31" s="0" t="s">
        <v>33</v>
      </c>
      <c r="I31" s="0" t="s">
        <v>31</v>
      </c>
      <c r="J31" s="0" t="s">
        <v>33</v>
      </c>
      <c r="K31" s="0" t="s">
        <v>31</v>
      </c>
      <c r="L31" s="0" t="s">
        <v>33</v>
      </c>
      <c r="M31" s="0" t="s">
        <v>31</v>
      </c>
      <c r="N31" s="0" t="s">
        <v>31</v>
      </c>
      <c r="O31" s="0" t="s">
        <v>33</v>
      </c>
      <c r="P31" s="0" t="s">
        <v>31</v>
      </c>
      <c r="Q31" s="0" t="s">
        <v>31</v>
      </c>
      <c r="R31" s="0" t="s">
        <v>31</v>
      </c>
      <c r="S31" s="0" t="s">
        <v>31</v>
      </c>
      <c r="T31" s="0" t="s">
        <v>31</v>
      </c>
      <c r="U31" s="0" t="s">
        <v>31</v>
      </c>
      <c r="V31" s="0" t="s">
        <v>33</v>
      </c>
      <c r="W31" s="0" t="s">
        <v>31</v>
      </c>
    </row>
    <row r="33" customFormat="false" ht="12.75" hidden="false" customHeight="false" outlineLevel="0" collapsed="false">
      <c r="A33" s="2" t="s">
        <v>35</v>
      </c>
    </row>
    <row r="34" customFormat="false" ht="12.75" hidden="false" customHeight="false" outlineLevel="0" collapsed="false">
      <c r="B34" s="3" t="s">
        <v>2</v>
      </c>
      <c r="C34" s="3" t="s">
        <v>3</v>
      </c>
      <c r="D34" s="3" t="s">
        <v>4</v>
      </c>
      <c r="E34" s="3" t="s">
        <v>5</v>
      </c>
      <c r="F34" s="3" t="s">
        <v>6</v>
      </c>
      <c r="G34" s="3" t="s">
        <v>7</v>
      </c>
      <c r="H34" s="3" t="s">
        <v>8</v>
      </c>
      <c r="I34" s="3" t="s">
        <v>9</v>
      </c>
      <c r="J34" s="3" t="s">
        <v>10</v>
      </c>
      <c r="K34" s="3" t="s">
        <v>11</v>
      </c>
      <c r="L34" s="3" t="s">
        <v>12</v>
      </c>
      <c r="M34" s="3" t="s">
        <v>13</v>
      </c>
      <c r="N34" s="3" t="s">
        <v>14</v>
      </c>
      <c r="O34" s="3" t="s">
        <v>15</v>
      </c>
      <c r="P34" s="3" t="s">
        <v>16</v>
      </c>
      <c r="Q34" s="3" t="s">
        <v>17</v>
      </c>
      <c r="R34" s="3" t="s">
        <v>18</v>
      </c>
      <c r="S34" s="3" t="s">
        <v>19</v>
      </c>
      <c r="T34" s="3" t="s">
        <v>20</v>
      </c>
      <c r="U34" s="3" t="s">
        <v>21</v>
      </c>
      <c r="V34" s="3" t="s">
        <v>22</v>
      </c>
      <c r="W34" s="3" t="s">
        <v>23</v>
      </c>
    </row>
    <row r="35" customFormat="false" ht="12.75" hidden="false" customHeight="false" outlineLevel="0" collapsed="false">
      <c r="A35" s="3" t="s">
        <v>24</v>
      </c>
      <c r="B35" s="0" t="n">
        <v>959</v>
      </c>
      <c r="C35" s="0" t="n">
        <v>19954</v>
      </c>
      <c r="D35" s="4" t="n">
        <v>0.0804</v>
      </c>
      <c r="E35" s="4" t="n">
        <v>0.012</v>
      </c>
      <c r="F35" s="4" t="n">
        <v>0.0949</v>
      </c>
      <c r="G35" s="4" t="n">
        <v>0.0818</v>
      </c>
      <c r="H35" s="4" t="n">
        <v>0.0549</v>
      </c>
      <c r="I35" s="4" t="n">
        <v>0.0863</v>
      </c>
      <c r="J35" s="4" t="n">
        <v>0.0321</v>
      </c>
      <c r="K35" s="4" t="n">
        <v>0.0314</v>
      </c>
      <c r="L35" s="4" t="n">
        <v>0.0694</v>
      </c>
      <c r="M35" s="4" t="n">
        <v>0.0541</v>
      </c>
      <c r="N35" s="4" t="n">
        <v>0.0194</v>
      </c>
      <c r="O35" s="4" t="n">
        <v>0.0384</v>
      </c>
      <c r="P35" s="4" t="n">
        <v>0.0601</v>
      </c>
      <c r="Q35" s="4" t="n">
        <v>0.024</v>
      </c>
      <c r="R35" s="4" t="n">
        <v>0.0466</v>
      </c>
      <c r="S35" s="4" t="n">
        <v>0.0507</v>
      </c>
      <c r="T35" s="4" t="n">
        <v>0.0422</v>
      </c>
      <c r="U35" s="4" t="n">
        <v>0.0554</v>
      </c>
      <c r="V35" s="4" t="n">
        <v>0.0168</v>
      </c>
      <c r="W35" s="4" t="n">
        <v>0.0491</v>
      </c>
    </row>
    <row r="36" customFormat="false" ht="12.75" hidden="false" customHeight="false" outlineLevel="0" collapsed="false">
      <c r="A36" s="3" t="s">
        <v>25</v>
      </c>
      <c r="B36" s="0" t="n">
        <v>424</v>
      </c>
      <c r="C36" s="0" t="n">
        <v>141097</v>
      </c>
      <c r="D36" s="4" t="n">
        <v>0.0791</v>
      </c>
      <c r="E36" s="4" t="n">
        <v>0.0115</v>
      </c>
      <c r="F36" s="4" t="n">
        <v>0.0611</v>
      </c>
      <c r="G36" s="4" t="n">
        <v>0.0594</v>
      </c>
      <c r="H36" s="4" t="n">
        <v>0.0434</v>
      </c>
      <c r="I36" s="4" t="n">
        <v>0.0787</v>
      </c>
      <c r="J36" s="4" t="n">
        <v>0.0261</v>
      </c>
      <c r="K36" s="4" t="n">
        <v>0.0539</v>
      </c>
      <c r="L36" s="4" t="n">
        <v>0.0604</v>
      </c>
      <c r="M36" s="4" t="n">
        <v>0.0916</v>
      </c>
      <c r="N36" s="4" t="n">
        <v>0.0231</v>
      </c>
      <c r="O36" s="4" t="n">
        <v>0.045</v>
      </c>
      <c r="P36" s="4" t="n">
        <v>0.0493</v>
      </c>
      <c r="Q36" s="4" t="n">
        <v>0.0333</v>
      </c>
      <c r="R36" s="4" t="n">
        <v>0.0452</v>
      </c>
      <c r="S36" s="4" t="n">
        <v>0.0589</v>
      </c>
      <c r="T36" s="4" t="n">
        <v>0.0555</v>
      </c>
      <c r="U36" s="4" t="n">
        <v>0.0701</v>
      </c>
      <c r="V36" s="4" t="n">
        <v>0.0171</v>
      </c>
      <c r="W36" s="4" t="n">
        <v>0.0375</v>
      </c>
    </row>
    <row r="37" customFormat="false" ht="12.75" hidden="false" customHeight="false" outlineLevel="0" collapsed="false">
      <c r="A37" s="3" t="s">
        <v>26</v>
      </c>
      <c r="D37" s="4" t="n">
        <f aca="false">D35-D36</f>
        <v>0.0013</v>
      </c>
      <c r="E37" s="4" t="n">
        <f aca="false">E35-E36</f>
        <v>0.0005</v>
      </c>
      <c r="F37" s="4" t="n">
        <f aca="false">F35-F36</f>
        <v>0.0338</v>
      </c>
      <c r="G37" s="4" t="n">
        <f aca="false">G35-G36</f>
        <v>0.0224</v>
      </c>
      <c r="H37" s="4" t="n">
        <f aca="false">H35-H36</f>
        <v>0.0115</v>
      </c>
      <c r="I37" s="4" t="n">
        <f aca="false">I35-I36</f>
        <v>0.0076</v>
      </c>
      <c r="J37" s="4" t="n">
        <f aca="false">J35-J36</f>
        <v>0.006</v>
      </c>
      <c r="K37" s="4" t="n">
        <f aca="false">K35-K36</f>
        <v>-0.0225</v>
      </c>
      <c r="L37" s="4" t="n">
        <f aca="false">L35-L36</f>
        <v>0.009</v>
      </c>
      <c r="M37" s="4" t="n">
        <f aca="false">M35-M36</f>
        <v>-0.0375</v>
      </c>
      <c r="N37" s="4" t="n">
        <f aca="false">N35-N36</f>
        <v>-0.0037</v>
      </c>
      <c r="O37" s="4" t="n">
        <f aca="false">O35-O36</f>
        <v>-0.0066</v>
      </c>
      <c r="P37" s="4" t="n">
        <f aca="false">P35-P36</f>
        <v>0.0108</v>
      </c>
      <c r="Q37" s="4" t="n">
        <f aca="false">Q35-Q36</f>
        <v>-0.0093</v>
      </c>
      <c r="R37" s="4" t="n">
        <f aca="false">R35-R36</f>
        <v>0.00140000000000001</v>
      </c>
      <c r="S37" s="4" t="n">
        <f aca="false">S35-S36</f>
        <v>-0.0082</v>
      </c>
      <c r="T37" s="4" t="n">
        <f aca="false">T35-T36</f>
        <v>-0.0133</v>
      </c>
      <c r="U37" s="4" t="n">
        <f aca="false">U35-U36</f>
        <v>-0.0147</v>
      </c>
      <c r="V37" s="4" t="n">
        <f aca="false">V35-V36</f>
        <v>-0.000300000000000002</v>
      </c>
      <c r="W37" s="4" t="n">
        <f aca="false">W35-W36</f>
        <v>0.0116</v>
      </c>
    </row>
    <row r="38" customFormat="false" ht="12.75" hidden="false" customHeight="false" outlineLevel="0" collapsed="false">
      <c r="A38" s="3" t="s">
        <v>27</v>
      </c>
      <c r="B38" s="5"/>
      <c r="C38" s="5"/>
      <c r="D38" s="5" t="n">
        <f aca="false">D35/D36</f>
        <v>1.01643489254109</v>
      </c>
      <c r="E38" s="5" t="n">
        <f aca="false">E35/E36</f>
        <v>1.04347826086957</v>
      </c>
      <c r="F38" s="5" t="n">
        <f aca="false">F35/F36</f>
        <v>1.5531914893617</v>
      </c>
      <c r="G38" s="5" t="n">
        <f aca="false">G35/G36</f>
        <v>1.37710437710438</v>
      </c>
      <c r="H38" s="5" t="n">
        <f aca="false">H35/H36</f>
        <v>1.26497695852535</v>
      </c>
      <c r="I38" s="5" t="n">
        <f aca="false">I35/I36</f>
        <v>1.09656925031766</v>
      </c>
      <c r="J38" s="5" t="n">
        <f aca="false">J35/J36</f>
        <v>1.22988505747126</v>
      </c>
      <c r="K38" s="5" t="n">
        <f aca="false">K35/K36</f>
        <v>0.582560296846011</v>
      </c>
      <c r="L38" s="5" t="n">
        <f aca="false">L35/L36</f>
        <v>1.14900662251656</v>
      </c>
      <c r="M38" s="5" t="n">
        <f aca="false">M35/M36</f>
        <v>0.59061135371179</v>
      </c>
      <c r="N38" s="5" t="n">
        <f aca="false">N35/N36</f>
        <v>0.83982683982684</v>
      </c>
      <c r="O38" s="5" t="n">
        <f aca="false">O35/O36</f>
        <v>0.853333333333333</v>
      </c>
      <c r="P38" s="5" t="n">
        <f aca="false">P35/P36</f>
        <v>1.21906693711968</v>
      </c>
      <c r="Q38" s="5" t="n">
        <f aca="false">Q35/Q36</f>
        <v>0.720720720720721</v>
      </c>
      <c r="R38" s="5" t="n">
        <f aca="false">R35/R36</f>
        <v>1.03097345132743</v>
      </c>
      <c r="S38" s="5" t="n">
        <f aca="false">S35/S36</f>
        <v>0.860780984719864</v>
      </c>
      <c r="T38" s="5" t="n">
        <f aca="false">T35/T36</f>
        <v>0.76036036036036</v>
      </c>
      <c r="U38" s="5" t="n">
        <f aca="false">U35/U36</f>
        <v>0.790299572039943</v>
      </c>
      <c r="V38" s="5" t="n">
        <f aca="false">V35/V36</f>
        <v>0.982456140350877</v>
      </c>
      <c r="W38" s="5" t="n">
        <f aca="false">W35/W36</f>
        <v>1.30933333333333</v>
      </c>
    </row>
    <row r="39" customFormat="false" ht="12.75" hidden="false" customHeight="false" outlineLevel="0" collapsed="false">
      <c r="A39" s="3" t="s">
        <v>28</v>
      </c>
      <c r="B39" s="5"/>
      <c r="C39" s="5"/>
      <c r="D39" s="5" t="n">
        <f aca="false">LN(D38)</f>
        <v>0.0163013014113124</v>
      </c>
      <c r="E39" s="5" t="n">
        <f aca="false">LN(E38)</f>
        <v>0.0425596144187959</v>
      </c>
      <c r="F39" s="5" t="n">
        <f aca="false">LN(F38)</f>
        <v>0.440311839438332</v>
      </c>
      <c r="G39" s="5" t="n">
        <f aca="false">LN(G38)</f>
        <v>0.319983017240102</v>
      </c>
      <c r="H39" s="5" t="n">
        <f aca="false">LN(H38)</f>
        <v>0.235053907409126</v>
      </c>
      <c r="I39" s="5" t="n">
        <f aca="false">LN(I38)</f>
        <v>0.0921864426660246</v>
      </c>
      <c r="J39" s="5" t="n">
        <f aca="false">LN(J38)</f>
        <v>0.206920715807322</v>
      </c>
      <c r="K39" s="5" t="n">
        <f aca="false">LN(K38)</f>
        <v>-0.540322585000744</v>
      </c>
      <c r="L39" s="5" t="n">
        <f aca="false">LN(L38)</f>
        <v>0.13889776257199</v>
      </c>
      <c r="M39" s="5" t="n">
        <f aca="false">LN(M38)</f>
        <v>-0.526597085827649</v>
      </c>
      <c r="N39" s="5" t="n">
        <f aca="false">LN(N38)</f>
        <v>-0.174559551458465</v>
      </c>
      <c r="O39" s="5" t="n">
        <f aca="false">LN(O38)</f>
        <v>-0.158605030176639</v>
      </c>
      <c r="P39" s="5" t="n">
        <f aca="false">LN(P38)</f>
        <v>0.198085760492518</v>
      </c>
      <c r="Q39" s="5" t="n">
        <f aca="false">LN(Q38)</f>
        <v>-0.327503566638453</v>
      </c>
      <c r="R39" s="5" t="n">
        <f aca="false">LN(R38)</f>
        <v>0.0305034542934148</v>
      </c>
      <c r="S39" s="5" t="n">
        <f aca="false">LN(S38)</f>
        <v>-0.149915180060404</v>
      </c>
      <c r="T39" s="5" t="n">
        <f aca="false">LN(T38)</f>
        <v>-0.273962799710423</v>
      </c>
      <c r="U39" s="5" t="n">
        <f aca="false">LN(U38)</f>
        <v>-0.235343200287306</v>
      </c>
      <c r="V39" s="5" t="n">
        <f aca="false">LN(V38)</f>
        <v>-0.017699577099401</v>
      </c>
      <c r="W39" s="5" t="n">
        <f aca="false">LN(W38)</f>
        <v>0.26951810182411</v>
      </c>
    </row>
    <row r="40" s="5" customFormat="true" ht="12.75" hidden="false" customHeight="false" outlineLevel="0" collapsed="false">
      <c r="A40" s="6" t="s">
        <v>29</v>
      </c>
      <c r="C40" s="5" t="n">
        <v>161051</v>
      </c>
      <c r="D40" s="5" t="n">
        <v>0.403386707426505</v>
      </c>
      <c r="E40" s="5" t="n">
        <v>0.324262893337403</v>
      </c>
      <c r="F40" s="5" t="n">
        <v>326.180681119086</v>
      </c>
      <c r="G40" s="5" t="n">
        <v>150.402686999286</v>
      </c>
      <c r="H40" s="5" t="n">
        <v>54.1178884223997</v>
      </c>
      <c r="I40" s="5" t="n">
        <v>14.0681352118133</v>
      </c>
      <c r="J40" s="5" t="n">
        <v>24.2352230062146</v>
      </c>
      <c r="K40" s="5" t="n">
        <v>182.834937789476</v>
      </c>
      <c r="L40" s="5" t="n">
        <v>24.5087267886685</v>
      </c>
      <c r="M40" s="5" t="n">
        <v>309.741352499848</v>
      </c>
      <c r="N40" s="5" t="n">
        <v>10.9109878495678</v>
      </c>
      <c r="O40" s="5" t="n">
        <v>17.8079428808521</v>
      </c>
      <c r="P40" s="5" t="n">
        <v>43.0227671447832</v>
      </c>
      <c r="Q40" s="5" t="n">
        <v>48.7130403867474</v>
      </c>
      <c r="R40" s="5" t="n">
        <v>0.803963248285342</v>
      </c>
      <c r="S40" s="5" t="n">
        <v>21.5856427233697</v>
      </c>
      <c r="T40" s="5" t="n">
        <v>60.4350189274132</v>
      </c>
      <c r="U40" s="5" t="n">
        <v>59.4669156379272</v>
      </c>
      <c r="V40" s="5" t="n">
        <v>0.0507493994752988</v>
      </c>
      <c r="W40" s="5" t="n">
        <v>63.0978562236848</v>
      </c>
    </row>
    <row r="41" customFormat="false" ht="12.75" hidden="false" customHeight="false" outlineLevel="0" collapsed="false">
      <c r="A41" s="3" t="s">
        <v>30</v>
      </c>
      <c r="D41" s="0" t="s">
        <v>33</v>
      </c>
      <c r="E41" s="0" t="s">
        <v>33</v>
      </c>
      <c r="F41" s="0" t="s">
        <v>31</v>
      </c>
      <c r="G41" s="0" t="s">
        <v>31</v>
      </c>
      <c r="H41" s="0" t="s">
        <v>31</v>
      </c>
      <c r="I41" s="0" t="s">
        <v>31</v>
      </c>
      <c r="J41" s="0" t="s">
        <v>31</v>
      </c>
      <c r="K41" s="0" t="s">
        <v>31</v>
      </c>
      <c r="L41" s="0" t="s">
        <v>31</v>
      </c>
      <c r="M41" s="0" t="s">
        <v>31</v>
      </c>
      <c r="N41" s="0" t="s">
        <v>31</v>
      </c>
      <c r="O41" s="0" t="s">
        <v>31</v>
      </c>
      <c r="P41" s="0" t="s">
        <v>31</v>
      </c>
      <c r="Q41" s="0" t="s">
        <v>31</v>
      </c>
      <c r="R41" s="0" t="s">
        <v>33</v>
      </c>
      <c r="S41" s="0" t="s">
        <v>31</v>
      </c>
      <c r="T41" s="0" t="s">
        <v>31</v>
      </c>
      <c r="U41" s="0" t="s">
        <v>31</v>
      </c>
      <c r="V41" s="0" t="s">
        <v>33</v>
      </c>
      <c r="W41" s="0" t="s">
        <v>31</v>
      </c>
    </row>
    <row r="43" customFormat="false" ht="12.75" hidden="false" customHeight="false" outlineLevel="0" collapsed="false">
      <c r="A43" s="2" t="s">
        <v>36</v>
      </c>
    </row>
    <row r="44" customFormat="false" ht="12.75" hidden="false" customHeight="false" outlineLevel="0" collapsed="false">
      <c r="B44" s="3" t="s">
        <v>2</v>
      </c>
      <c r="C44" s="3" t="s">
        <v>3</v>
      </c>
      <c r="D44" s="3" t="s">
        <v>4</v>
      </c>
      <c r="E44" s="3" t="s">
        <v>5</v>
      </c>
      <c r="F44" s="3" t="s">
        <v>6</v>
      </c>
      <c r="G44" s="3" t="s">
        <v>7</v>
      </c>
      <c r="H44" s="3" t="s">
        <v>8</v>
      </c>
      <c r="I44" s="3" t="s">
        <v>9</v>
      </c>
      <c r="J44" s="3" t="s">
        <v>10</v>
      </c>
      <c r="K44" s="3" t="s">
        <v>11</v>
      </c>
      <c r="L44" s="3" t="s">
        <v>12</v>
      </c>
      <c r="M44" s="3" t="s">
        <v>13</v>
      </c>
      <c r="N44" s="3" t="s">
        <v>14</v>
      </c>
      <c r="O44" s="3" t="s">
        <v>15</v>
      </c>
      <c r="P44" s="3" t="s">
        <v>16</v>
      </c>
      <c r="Q44" s="3" t="s">
        <v>17</v>
      </c>
      <c r="R44" s="3" t="s">
        <v>18</v>
      </c>
      <c r="S44" s="3" t="s">
        <v>19</v>
      </c>
      <c r="T44" s="3" t="s">
        <v>20</v>
      </c>
      <c r="U44" s="3" t="s">
        <v>21</v>
      </c>
      <c r="V44" s="3" t="s">
        <v>22</v>
      </c>
      <c r="W44" s="3" t="s">
        <v>23</v>
      </c>
    </row>
    <row r="45" customFormat="false" ht="12.75" hidden="false" customHeight="false" outlineLevel="0" collapsed="false">
      <c r="A45" s="3" t="s">
        <v>24</v>
      </c>
      <c r="B45" s="0" t="n">
        <v>347</v>
      </c>
      <c r="C45" s="0" t="n">
        <v>9939</v>
      </c>
      <c r="D45" s="4" t="n">
        <v>0.0938</v>
      </c>
      <c r="E45" s="4" t="n">
        <v>0.0096</v>
      </c>
      <c r="F45" s="4" t="n">
        <v>0.1042</v>
      </c>
      <c r="G45" s="4" t="n">
        <v>0.0914</v>
      </c>
      <c r="H45" s="4" t="n">
        <v>0.0649</v>
      </c>
      <c r="I45" s="4" t="n">
        <v>0.0585</v>
      </c>
      <c r="J45" s="4" t="n">
        <v>0.047</v>
      </c>
      <c r="K45" s="4" t="n">
        <v>0.0245</v>
      </c>
      <c r="L45" s="4" t="n">
        <v>0.0818</v>
      </c>
      <c r="M45" s="4" t="n">
        <v>0.0479</v>
      </c>
      <c r="N45" s="4" t="n">
        <v>0.0261</v>
      </c>
      <c r="O45" s="4" t="n">
        <v>0.0254</v>
      </c>
      <c r="P45" s="4" t="n">
        <v>0.057</v>
      </c>
      <c r="Q45" s="4" t="n">
        <v>0.0242</v>
      </c>
      <c r="R45" s="4" t="n">
        <v>0.0488</v>
      </c>
      <c r="S45" s="4" t="n">
        <v>0.0424</v>
      </c>
      <c r="T45" s="4" t="n">
        <v>0.0329</v>
      </c>
      <c r="U45" s="4" t="n">
        <v>0.0605</v>
      </c>
      <c r="V45" s="4" t="n">
        <v>0.0141</v>
      </c>
      <c r="W45" s="4" t="n">
        <v>0.0452</v>
      </c>
    </row>
    <row r="46" customFormat="false" ht="12.75" hidden="false" customHeight="false" outlineLevel="0" collapsed="false">
      <c r="A46" s="3" t="s">
        <v>25</v>
      </c>
      <c r="B46" s="0" t="n">
        <v>175</v>
      </c>
      <c r="C46" s="0" t="n">
        <v>56911</v>
      </c>
      <c r="D46" s="4" t="n">
        <v>0.079</v>
      </c>
      <c r="E46" s="4" t="n">
        <v>0.0119</v>
      </c>
      <c r="F46" s="4" t="n">
        <v>0.0608</v>
      </c>
      <c r="G46" s="4" t="n">
        <v>0.0591</v>
      </c>
      <c r="H46" s="4" t="n">
        <v>0.0439</v>
      </c>
      <c r="I46" s="4" t="n">
        <v>0.0769</v>
      </c>
      <c r="J46" s="4" t="n">
        <v>0.0284</v>
      </c>
      <c r="K46" s="4" t="n">
        <v>0.0571</v>
      </c>
      <c r="L46" s="4" t="n">
        <v>0.0626</v>
      </c>
      <c r="M46" s="4" t="n">
        <v>0.0962</v>
      </c>
      <c r="N46" s="4" t="n">
        <v>0.0227</v>
      </c>
      <c r="O46" s="4" t="n">
        <v>0.0415</v>
      </c>
      <c r="P46" s="4" t="n">
        <v>0.049</v>
      </c>
      <c r="Q46" s="4" t="n">
        <v>0.0331</v>
      </c>
      <c r="R46" s="4" t="n">
        <v>0.0433</v>
      </c>
      <c r="S46" s="4" t="n">
        <v>0.0534</v>
      </c>
      <c r="T46" s="4" t="n">
        <v>0.0529</v>
      </c>
      <c r="U46" s="4" t="n">
        <v>0.0729</v>
      </c>
      <c r="V46" s="4" t="n">
        <v>0.0172</v>
      </c>
      <c r="W46" s="4" t="n">
        <v>0.038</v>
      </c>
    </row>
    <row r="47" customFormat="false" ht="12.75" hidden="false" customHeight="false" outlineLevel="0" collapsed="false">
      <c r="A47" s="3" t="s">
        <v>26</v>
      </c>
      <c r="D47" s="4" t="n">
        <f aca="false">D45-D46</f>
        <v>0.0148</v>
      </c>
      <c r="E47" s="4" t="n">
        <f aca="false">E45-E46</f>
        <v>-0.0023</v>
      </c>
      <c r="F47" s="4" t="n">
        <f aca="false">F45-F46</f>
        <v>0.0434</v>
      </c>
      <c r="G47" s="4" t="n">
        <f aca="false">G45-G46</f>
        <v>0.0323</v>
      </c>
      <c r="H47" s="4" t="n">
        <f aca="false">H45-H46</f>
        <v>0.021</v>
      </c>
      <c r="I47" s="4" t="n">
        <f aca="false">I45-I46</f>
        <v>-0.0184</v>
      </c>
      <c r="J47" s="4" t="n">
        <f aca="false">J45-J46</f>
        <v>0.0186</v>
      </c>
      <c r="K47" s="4" t="n">
        <f aca="false">K45-K46</f>
        <v>-0.0326</v>
      </c>
      <c r="L47" s="4" t="n">
        <f aca="false">L45-L46</f>
        <v>0.0192</v>
      </c>
      <c r="M47" s="4" t="n">
        <f aca="false">M45-M46</f>
        <v>-0.0483</v>
      </c>
      <c r="N47" s="4" t="n">
        <f aca="false">N45-N46</f>
        <v>0.0034</v>
      </c>
      <c r="O47" s="4" t="n">
        <f aca="false">O45-O46</f>
        <v>-0.0161</v>
      </c>
      <c r="P47" s="4" t="n">
        <f aca="false">P45-P46</f>
        <v>0.008</v>
      </c>
      <c r="Q47" s="4" t="n">
        <f aca="false">Q45-Q46</f>
        <v>-0.0089</v>
      </c>
      <c r="R47" s="4" t="n">
        <f aca="false">R45-R46</f>
        <v>0.00550000000000001</v>
      </c>
      <c r="S47" s="4" t="n">
        <f aca="false">S45-S46</f>
        <v>-0.011</v>
      </c>
      <c r="T47" s="4" t="n">
        <f aca="false">T45-T46</f>
        <v>-0.02</v>
      </c>
      <c r="U47" s="4" t="n">
        <f aca="false">U45-U46</f>
        <v>-0.0124</v>
      </c>
      <c r="V47" s="4" t="n">
        <f aca="false">V45-V46</f>
        <v>-0.0031</v>
      </c>
      <c r="W47" s="4" t="n">
        <f aca="false">W45-W46</f>
        <v>0.0072</v>
      </c>
    </row>
    <row r="48" customFormat="false" ht="12.75" hidden="false" customHeight="false" outlineLevel="0" collapsed="false">
      <c r="A48" s="6" t="s">
        <v>27</v>
      </c>
      <c r="B48" s="5"/>
      <c r="C48" s="5"/>
      <c r="D48" s="5" t="n">
        <f aca="false">D45/D46</f>
        <v>1.1873417721519</v>
      </c>
      <c r="E48" s="5" t="n">
        <f aca="false">E45/E46</f>
        <v>0.80672268907563</v>
      </c>
      <c r="F48" s="5" t="n">
        <f aca="false">F45/F46</f>
        <v>1.71381578947368</v>
      </c>
      <c r="G48" s="5" t="n">
        <f aca="false">G45/G46</f>
        <v>1.54653130287648</v>
      </c>
      <c r="H48" s="5" t="n">
        <f aca="false">H45/H46</f>
        <v>1.47835990888383</v>
      </c>
      <c r="I48" s="5" t="n">
        <f aca="false">I45/I46</f>
        <v>0.76072821846554</v>
      </c>
      <c r="J48" s="5" t="n">
        <f aca="false">J45/J46</f>
        <v>1.65492957746479</v>
      </c>
      <c r="K48" s="5" t="n">
        <f aca="false">K45/K46</f>
        <v>0.42907180385289</v>
      </c>
      <c r="L48" s="5" t="n">
        <f aca="false">L45/L46</f>
        <v>1.30670926517572</v>
      </c>
      <c r="M48" s="5" t="n">
        <f aca="false">M45/M46</f>
        <v>0.497920997920998</v>
      </c>
      <c r="N48" s="5" t="n">
        <f aca="false">N45/N46</f>
        <v>1.14977973568282</v>
      </c>
      <c r="O48" s="5" t="n">
        <f aca="false">O45/O46</f>
        <v>0.612048192771084</v>
      </c>
      <c r="P48" s="5" t="n">
        <f aca="false">P45/P46</f>
        <v>1.16326530612245</v>
      </c>
      <c r="Q48" s="5" t="n">
        <f aca="false">Q45/Q46</f>
        <v>0.731117824773414</v>
      </c>
      <c r="R48" s="5" t="n">
        <f aca="false">R45/R46</f>
        <v>1.1270207852194</v>
      </c>
      <c r="S48" s="5" t="n">
        <f aca="false">S45/S46</f>
        <v>0.794007490636704</v>
      </c>
      <c r="T48" s="5" t="n">
        <f aca="false">T45/T46</f>
        <v>0.621928166351607</v>
      </c>
      <c r="U48" s="5" t="n">
        <f aca="false">U45/U46</f>
        <v>0.829903978052126</v>
      </c>
      <c r="V48" s="5" t="n">
        <f aca="false">V45/V46</f>
        <v>0.819767441860465</v>
      </c>
      <c r="W48" s="5" t="n">
        <f aca="false">W45/W46</f>
        <v>1.18947368421053</v>
      </c>
    </row>
    <row r="49" customFormat="false" ht="12.75" hidden="false" customHeight="false" outlineLevel="0" collapsed="false">
      <c r="A49" s="6" t="s">
        <v>28</v>
      </c>
      <c r="B49" s="5"/>
      <c r="C49" s="5"/>
      <c r="D49" s="5" t="n">
        <f aca="false">LN(D48)</f>
        <v>0.171717003545157</v>
      </c>
      <c r="E49" s="5" t="n">
        <f aca="false">LN(E48)</f>
        <v>-0.214775301643693</v>
      </c>
      <c r="F49" s="5" t="n">
        <f aca="false">LN(F48)</f>
        <v>0.538722340347145</v>
      </c>
      <c r="G49" s="5" t="n">
        <f aca="false">LN(G48)</f>
        <v>0.436014554048052</v>
      </c>
      <c r="H49" s="5" t="n">
        <f aca="false">LN(H48)</f>
        <v>0.390933303628919</v>
      </c>
      <c r="I49" s="5" t="n">
        <f aca="false">LN(I48)</f>
        <v>-0.273479122273787</v>
      </c>
      <c r="J49" s="5" t="n">
        <f aca="false">LN(J48)</f>
        <v>0.503758456542898</v>
      </c>
      <c r="K49" s="5" t="n">
        <f aca="false">LN(K48)</f>
        <v>-0.846130999111283</v>
      </c>
      <c r="L49" s="5" t="n">
        <f aca="false">LN(L48)</f>
        <v>0.267511965502649</v>
      </c>
      <c r="M49" s="5" t="n">
        <f aca="false">LN(M48)</f>
        <v>-0.697313853254791</v>
      </c>
      <c r="N49" s="5" t="n">
        <f aca="false">LN(N48)</f>
        <v>0.139570389841291</v>
      </c>
      <c r="O49" s="5" t="n">
        <f aca="false">LN(O48)</f>
        <v>-0.490944253212162</v>
      </c>
      <c r="P49" s="5" t="n">
        <f aca="false">LN(P48)</f>
        <v>0.151230969723924</v>
      </c>
      <c r="Q49" s="5" t="n">
        <f aca="false">LN(Q48)</f>
        <v>-0.313180649220377</v>
      </c>
      <c r="R49" s="5" t="n">
        <f aca="false">LN(R48)</f>
        <v>0.119577677850657</v>
      </c>
      <c r="S49" s="5" t="n">
        <f aca="false">LN(S48)</f>
        <v>-0.230662383728237</v>
      </c>
      <c r="T49" s="5" t="n">
        <f aca="false">LN(T48)</f>
        <v>-0.474930681092928</v>
      </c>
      <c r="U49" s="5" t="n">
        <f aca="false">LN(U48)</f>
        <v>-0.186445273977817</v>
      </c>
      <c r="V49" s="5" t="n">
        <f aca="false">LN(V48)</f>
        <v>-0.198734586435285</v>
      </c>
      <c r="W49" s="5" t="n">
        <f aca="false">LN(W48)</f>
        <v>0.1735109271118</v>
      </c>
    </row>
    <row r="50" s="5" customFormat="true" ht="12.75" hidden="false" customHeight="false" outlineLevel="0" collapsed="false">
      <c r="A50" s="6" t="s">
        <v>29</v>
      </c>
      <c r="C50" s="5" t="n">
        <v>66850</v>
      </c>
      <c r="D50" s="5" t="n">
        <v>24.621180948108</v>
      </c>
      <c r="E50" s="5" t="n">
        <v>4.0500000496265</v>
      </c>
      <c r="F50" s="5" t="n">
        <v>253.740025441896</v>
      </c>
      <c r="G50" s="5" t="n">
        <v>147.473320868158</v>
      </c>
      <c r="H50" s="5" t="n">
        <v>83.6328365024395</v>
      </c>
      <c r="I50" s="5" t="n">
        <v>42.0318213482873</v>
      </c>
      <c r="J50" s="5" t="n">
        <v>96.6492804274326</v>
      </c>
      <c r="K50" s="5" t="n">
        <v>181.204306198416</v>
      </c>
      <c r="L50" s="5" t="n">
        <v>51.2606136125067</v>
      </c>
      <c r="M50" s="5" t="n">
        <v>243.235263415551</v>
      </c>
      <c r="N50" s="5" t="n">
        <v>4.16057133685447</v>
      </c>
      <c r="O50" s="5" t="n">
        <v>58.7263958227558</v>
      </c>
      <c r="P50" s="5" t="n">
        <v>11.4222967149193</v>
      </c>
      <c r="Q50" s="5" t="n">
        <v>21.488065019171</v>
      </c>
      <c r="R50" s="5" t="n">
        <v>5.99309993007824</v>
      </c>
      <c r="S50" s="5" t="n">
        <v>21.0156611141877</v>
      </c>
      <c r="T50" s="5" t="n">
        <v>71.3903348763972</v>
      </c>
      <c r="U50" s="5" t="n">
        <v>19.8723876623635</v>
      </c>
      <c r="V50" s="5" t="n">
        <v>4.9409399337331</v>
      </c>
      <c r="W50" s="5" t="n">
        <v>11.5208395819761</v>
      </c>
    </row>
    <row r="51" customFormat="false" ht="12.75" hidden="false" customHeight="false" outlineLevel="0" collapsed="false">
      <c r="A51" s="3" t="s">
        <v>30</v>
      </c>
      <c r="D51" s="0" t="s">
        <v>31</v>
      </c>
      <c r="E51" s="0" t="n">
        <v>0.045</v>
      </c>
      <c r="F51" s="0" t="s">
        <v>31</v>
      </c>
      <c r="G51" s="0" t="s">
        <v>31</v>
      </c>
      <c r="H51" s="0" t="s">
        <v>31</v>
      </c>
      <c r="I51" s="0" t="s">
        <v>31</v>
      </c>
      <c r="J51" s="0" t="s">
        <v>31</v>
      </c>
      <c r="K51" s="0" t="s">
        <v>31</v>
      </c>
      <c r="L51" s="0" t="s">
        <v>31</v>
      </c>
      <c r="M51" s="0" t="s">
        <v>31</v>
      </c>
      <c r="N51" s="0" t="n">
        <v>0.045</v>
      </c>
      <c r="O51" s="0" t="s">
        <v>31</v>
      </c>
      <c r="P51" s="0" t="s">
        <v>31</v>
      </c>
      <c r="Q51" s="0" t="s">
        <v>31</v>
      </c>
      <c r="R51" s="0" t="n">
        <v>0.015</v>
      </c>
      <c r="S51" s="0" t="s">
        <v>31</v>
      </c>
      <c r="T51" s="0" t="s">
        <v>31</v>
      </c>
      <c r="U51" s="0" t="s">
        <v>31</v>
      </c>
      <c r="V51" s="0" t="n">
        <v>0.03</v>
      </c>
      <c r="W51" s="0" t="s">
        <v>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8T20:00:23Z</dcterms:created>
  <dc:creator>Michael</dc:creator>
  <dc:description/>
  <dc:language>en-US</dc:language>
  <cp:lastModifiedBy>Michael</cp:lastModifiedBy>
  <dcterms:modified xsi:type="dcterms:W3CDTF">2008-06-19T19:00:10Z</dcterms:modified>
  <cp:revision>0</cp:revision>
  <dc:subject/>
  <dc:title/>
</cp:coreProperties>
</file>